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77">
  <si>
    <t xml:space="preserve">Sample.no</t>
  </si>
  <si>
    <t xml:space="preserve">CLIP.type</t>
  </si>
  <si>
    <t xml:space="preserve">CLIP.exp</t>
  </si>
  <si>
    <t xml:space="preserve">Seq.pool</t>
  </si>
  <si>
    <t xml:space="preserve">Index</t>
  </si>
  <si>
    <t xml:space="preserve">Small.RNA</t>
  </si>
  <si>
    <t xml:space="preserve">Collapsed.reads</t>
  </si>
  <si>
    <t xml:space="preserve">Virus.reads.perc</t>
  </si>
  <si>
    <t xml:space="preserve">miRfirst</t>
  </si>
  <si>
    <t xml:space="preserve">miRlast</t>
  </si>
  <si>
    <t xml:space="preserve">perc.miRfirst</t>
  </si>
  <si>
    <t xml:space="preserve">perc.miRlast</t>
  </si>
  <si>
    <t xml:space="preserve">Estim.perc.missing.chim</t>
  </si>
  <si>
    <t xml:space="preserve">Estim.perc.missing.miR-17.chim</t>
  </si>
  <si>
    <t xml:space="preserve">Std. AGO-CLIP</t>
  </si>
  <si>
    <t xml:space="preserve">TS1330C</t>
  </si>
  <si>
    <t xml:space="preserve">TS1330</t>
  </si>
  <si>
    <t xml:space="preserve">CATG</t>
  </si>
  <si>
    <t xml:space="preserve">-</t>
  </si>
  <si>
    <t xml:space="preserve">TS1330D</t>
  </si>
  <si>
    <t xml:space="preserve">TGCA</t>
  </si>
  <si>
    <t xml:space="preserve">TS1330E</t>
  </si>
  <si>
    <t xml:space="preserve">TCAC</t>
  </si>
  <si>
    <t xml:space="preserve">TS1330F</t>
  </si>
  <si>
    <t xml:space="preserve">AGTG</t>
  </si>
  <si>
    <t xml:space="preserve">TS1330G</t>
  </si>
  <si>
    <t xml:space="preserve">TACG</t>
  </si>
  <si>
    <t xml:space="preserve">TS1330H</t>
  </si>
  <si>
    <t xml:space="preserve">ATGC</t>
  </si>
  <si>
    <t xml:space="preserve">TS1330I</t>
  </si>
  <si>
    <t xml:space="preserve">CCGA</t>
  </si>
  <si>
    <t xml:space="preserve">TS1330J</t>
  </si>
  <si>
    <t xml:space="preserve">CTCC</t>
  </si>
  <si>
    <t xml:space="preserve">TS1383A</t>
  </si>
  <si>
    <t xml:space="preserve">TS1383-1</t>
  </si>
  <si>
    <t xml:space="preserve">CGTA</t>
  </si>
  <si>
    <t xml:space="preserve">TS1383B</t>
  </si>
  <si>
    <t xml:space="preserve">GCAT</t>
  </si>
  <si>
    <t xml:space="preserve">TS1383C</t>
  </si>
  <si>
    <t xml:space="preserve">GTGC</t>
  </si>
  <si>
    <t xml:space="preserve">TS1383D</t>
  </si>
  <si>
    <t xml:space="preserve">ACCG</t>
  </si>
  <si>
    <t xml:space="preserve">TS1383E</t>
  </si>
  <si>
    <t xml:space="preserve">TS1383F</t>
  </si>
  <si>
    <t xml:space="preserve">TS1383G</t>
  </si>
  <si>
    <t xml:space="preserve">TS1383H</t>
  </si>
  <si>
    <t xml:space="preserve">CLEAR-CLIP</t>
  </si>
  <si>
    <t xml:space="preserve">TS1468M</t>
  </si>
  <si>
    <t xml:space="preserve">TS1468</t>
  </si>
  <si>
    <t xml:space="preserve">TS1468N</t>
  </si>
  <si>
    <t xml:space="preserve">TS1468O</t>
  </si>
  <si>
    <t xml:space="preserve">TS1486D</t>
  </si>
  <si>
    <t xml:space="preserve">TS1486</t>
  </si>
  <si>
    <t xml:space="preserve">TS1486E</t>
  </si>
  <si>
    <t xml:space="preserve">TS1486F</t>
  </si>
  <si>
    <t xml:space="preserve">TS1486G</t>
  </si>
  <si>
    <t xml:space="preserve">TS1486H</t>
  </si>
  <si>
    <t xml:space="preserve">TS1486I</t>
  </si>
  <si>
    <t xml:space="preserve">TS1486J</t>
  </si>
  <si>
    <t xml:space="preserve">TS1486K</t>
  </si>
  <si>
    <t xml:space="preserve">TS1486L</t>
  </si>
  <si>
    <t xml:space="preserve">TS1486M</t>
  </si>
  <si>
    <t xml:space="preserve">TS1486N</t>
  </si>
  <si>
    <t xml:space="preserve">TS1486O</t>
  </si>
  <si>
    <t xml:space="preserve">TS1524A</t>
  </si>
  <si>
    <t xml:space="preserve">TS1524-1</t>
  </si>
  <si>
    <t xml:space="preserve">CTAG</t>
  </si>
  <si>
    <t xml:space="preserve">Mock</t>
  </si>
  <si>
    <t xml:space="preserve">TS1524B</t>
  </si>
  <si>
    <t xml:space="preserve">GATC</t>
  </si>
  <si>
    <t xml:space="preserve">TS1524C</t>
  </si>
  <si>
    <t xml:space="preserve">TS1524D</t>
  </si>
  <si>
    <t xml:space="preserve">TS1524E</t>
  </si>
  <si>
    <t xml:space="preserve">LNA</t>
  </si>
  <si>
    <t xml:space="preserve">TS1524F</t>
  </si>
  <si>
    <t xml:space="preserve">TS1524G</t>
  </si>
  <si>
    <t xml:space="preserve">TS1524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%"/>
    <numFmt numFmtId="167" formatCode="#,##0"/>
    <numFmt numFmtId="168" formatCode="0.00%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3.83"/>
    <col collapsed="false" customWidth="false" hidden="false" outlineLevel="0" max="6" min="3" style="1" width="10.83"/>
    <col collapsed="false" customWidth="true" hidden="false" outlineLevel="0" max="7" min="7" style="1" width="14.15"/>
    <col collapsed="false" customWidth="true" hidden="false" outlineLevel="0" max="8" min="8" style="1" width="14.66"/>
    <col collapsed="false" customWidth="false" hidden="false" outlineLevel="0" max="12" min="9" style="1" width="10.83"/>
    <col collapsed="false" customWidth="true" hidden="false" outlineLevel="0" max="13" min="13" style="1" width="20.83"/>
    <col collapsed="false" customWidth="true" hidden="false" outlineLevel="0" max="14" min="14" style="1" width="27.16"/>
    <col collapsed="false" customWidth="false" hidden="false" outlineLevel="0" max="257" min="15" style="1" width="10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6" hidden="false" customHeight="false" outlineLevel="0" collapsed="false">
      <c r="A2" s="1" t="n">
        <v>1</v>
      </c>
      <c r="B2" s="1" t="s">
        <v>14</v>
      </c>
      <c r="C2" s="1" t="s">
        <v>15</v>
      </c>
      <c r="D2" s="1" t="s">
        <v>16</v>
      </c>
      <c r="E2" s="1" t="s">
        <v>17</v>
      </c>
      <c r="F2" s="4" t="s">
        <v>18</v>
      </c>
      <c r="G2" s="5" t="n">
        <v>1033371</v>
      </c>
      <c r="H2" s="6" t="n">
        <v>0.06</v>
      </c>
      <c r="I2" s="0" t="n">
        <v>23883</v>
      </c>
      <c r="J2" s="0" t="n">
        <v>498</v>
      </c>
      <c r="K2" s="7" t="n">
        <f aca="false">I2/G2</f>
        <v>0.0231117381850274</v>
      </c>
      <c r="L2" s="7" t="n">
        <f aca="false">J2/G2</f>
        <v>0.000481917917185599</v>
      </c>
      <c r="M2" s="8" t="n">
        <v>0.0715194810526748</v>
      </c>
      <c r="N2" s="9" t="n">
        <v>0.435950413223141</v>
      </c>
    </row>
    <row r="3" customFormat="false" ht="16" hidden="false" customHeight="false" outlineLevel="0" collapsed="false">
      <c r="A3" s="1" t="n">
        <v>2</v>
      </c>
      <c r="B3" s="1" t="s">
        <v>14</v>
      </c>
      <c r="C3" s="1" t="s">
        <v>19</v>
      </c>
      <c r="D3" s="1" t="s">
        <v>16</v>
      </c>
      <c r="E3" s="1" t="s">
        <v>20</v>
      </c>
      <c r="F3" s="4" t="s">
        <v>18</v>
      </c>
      <c r="G3" s="5" t="n">
        <v>1005436</v>
      </c>
      <c r="H3" s="6" t="n">
        <v>0.06</v>
      </c>
      <c r="I3" s="0" t="n">
        <v>22006</v>
      </c>
      <c r="J3" s="0" t="n">
        <v>470</v>
      </c>
      <c r="K3" s="7" t="n">
        <f aca="false">I3/G3</f>
        <v>0.0218870221476056</v>
      </c>
      <c r="L3" s="7" t="n">
        <f aca="false">J3/G3</f>
        <v>0.000467458893455178</v>
      </c>
      <c r="M3" s="8" t="n">
        <v>0.0746720035579275</v>
      </c>
      <c r="N3" s="9" t="n">
        <v>0.497601918465228</v>
      </c>
    </row>
    <row r="4" customFormat="false" ht="16" hidden="false" customHeight="false" outlineLevel="0" collapsed="false">
      <c r="A4" s="1" t="n">
        <v>3</v>
      </c>
      <c r="B4" s="1" t="s">
        <v>14</v>
      </c>
      <c r="C4" s="1" t="s">
        <v>21</v>
      </c>
      <c r="D4" s="1" t="s">
        <v>16</v>
      </c>
      <c r="E4" s="1" t="s">
        <v>22</v>
      </c>
      <c r="F4" s="4" t="s">
        <v>18</v>
      </c>
      <c r="G4" s="5" t="n">
        <v>642911</v>
      </c>
      <c r="H4" s="6" t="n">
        <v>0.06</v>
      </c>
      <c r="I4" s="0" t="n">
        <v>11815</v>
      </c>
      <c r="J4" s="0" t="n">
        <v>289</v>
      </c>
      <c r="K4" s="7" t="n">
        <f aca="false">I4/G4</f>
        <v>0.0183773492754051</v>
      </c>
      <c r="L4" s="7" t="n">
        <f aca="false">J4/G4</f>
        <v>0.000449517895945162</v>
      </c>
      <c r="M4" s="8" t="n">
        <v>0.0987694040054693</v>
      </c>
      <c r="N4" s="9" t="n">
        <v>0.579734219269103</v>
      </c>
    </row>
    <row r="5" customFormat="false" ht="16" hidden="false" customHeight="false" outlineLevel="0" collapsed="false">
      <c r="A5" s="1" t="n">
        <v>4</v>
      </c>
      <c r="B5" s="1" t="s">
        <v>14</v>
      </c>
      <c r="C5" s="1" t="s">
        <v>23</v>
      </c>
      <c r="D5" s="1" t="s">
        <v>16</v>
      </c>
      <c r="E5" s="1" t="s">
        <v>24</v>
      </c>
      <c r="F5" s="4" t="s">
        <v>18</v>
      </c>
      <c r="G5" s="5" t="n">
        <v>598600</v>
      </c>
      <c r="H5" s="6" t="n">
        <v>0.06</v>
      </c>
      <c r="I5" s="0" t="n">
        <v>13011</v>
      </c>
      <c r="J5" s="0" t="n">
        <v>291</v>
      </c>
      <c r="K5" s="7" t="n">
        <f aca="false">I5/G5</f>
        <v>0.0217357166722352</v>
      </c>
      <c r="L5" s="7" t="n">
        <f aca="false">J5/G5</f>
        <v>0.000486134313397929</v>
      </c>
      <c r="M5" s="8" t="n">
        <v>0.0896222900990837</v>
      </c>
      <c r="N5" s="9" t="n">
        <v>0.580188679245283</v>
      </c>
    </row>
    <row r="6" customFormat="false" ht="16" hidden="false" customHeight="false" outlineLevel="0" collapsed="false">
      <c r="A6" s="1" t="n">
        <v>5</v>
      </c>
      <c r="B6" s="1" t="s">
        <v>14</v>
      </c>
      <c r="C6" s="1" t="s">
        <v>25</v>
      </c>
      <c r="D6" s="1" t="s">
        <v>16</v>
      </c>
      <c r="E6" s="1" t="s">
        <v>26</v>
      </c>
      <c r="F6" s="4" t="s">
        <v>18</v>
      </c>
      <c r="G6" s="5" t="n">
        <v>1159238</v>
      </c>
      <c r="H6" s="6" t="n">
        <v>0.03</v>
      </c>
      <c r="I6" s="0" t="n">
        <v>19361</v>
      </c>
      <c r="J6" s="0" t="n">
        <v>537</v>
      </c>
      <c r="K6" s="7" t="n">
        <f aca="false">I6/G6</f>
        <v>0.0167014883915124</v>
      </c>
      <c r="L6" s="7" t="n">
        <f aca="false">J6/G6</f>
        <v>0.000463235332175101</v>
      </c>
      <c r="M6" s="8" t="n">
        <v>0.0517678728581043</v>
      </c>
      <c r="N6" s="9" t="n">
        <v>0.468115942028986</v>
      </c>
    </row>
    <row r="7" customFormat="false" ht="16" hidden="false" customHeight="false" outlineLevel="0" collapsed="false">
      <c r="A7" s="1" t="n">
        <v>6</v>
      </c>
      <c r="B7" s="1" t="s">
        <v>14</v>
      </c>
      <c r="C7" s="1" t="s">
        <v>27</v>
      </c>
      <c r="D7" s="1" t="s">
        <v>16</v>
      </c>
      <c r="E7" s="1" t="s">
        <v>28</v>
      </c>
      <c r="F7" s="4" t="s">
        <v>18</v>
      </c>
      <c r="G7" s="5" t="n">
        <v>764099</v>
      </c>
      <c r="H7" s="6" t="n">
        <v>0.03</v>
      </c>
      <c r="I7" s="0" t="n">
        <v>7123</v>
      </c>
      <c r="J7" s="0" t="n">
        <v>343</v>
      </c>
      <c r="K7" s="7" t="n">
        <f aca="false">I7/G7</f>
        <v>0.00932209046209981</v>
      </c>
      <c r="L7" s="7" t="n">
        <f aca="false">J7/G7</f>
        <v>0.000448894711287412</v>
      </c>
      <c r="M7" s="8" t="n">
        <v>0.0528409090909091</v>
      </c>
      <c r="N7" s="9" t="n">
        <v>0.527131782945737</v>
      </c>
    </row>
    <row r="8" customFormat="false" ht="16" hidden="false" customHeight="false" outlineLevel="0" collapsed="false">
      <c r="A8" s="1" t="n">
        <v>7</v>
      </c>
      <c r="B8" s="1" t="s">
        <v>14</v>
      </c>
      <c r="C8" s="1" t="s">
        <v>29</v>
      </c>
      <c r="D8" s="1" t="s">
        <v>16</v>
      </c>
      <c r="E8" s="1" t="s">
        <v>30</v>
      </c>
      <c r="F8" s="4" t="s">
        <v>18</v>
      </c>
      <c r="G8" s="5" t="n">
        <v>202445</v>
      </c>
      <c r="H8" s="6" t="n">
        <v>0.03</v>
      </c>
      <c r="I8" s="0" t="n">
        <v>3333</v>
      </c>
      <c r="J8" s="0" t="n">
        <v>241</v>
      </c>
      <c r="K8" s="7" t="n">
        <f aca="false">I8/G8</f>
        <v>0.0164637308898713</v>
      </c>
      <c r="L8" s="7" t="n">
        <f aca="false">J8/G8</f>
        <v>0.0011904467880165</v>
      </c>
      <c r="M8" s="8" t="n">
        <v>0.0411892226695571</v>
      </c>
      <c r="N8" s="9" t="n">
        <v>0.376470588235294</v>
      </c>
    </row>
    <row r="9" customFormat="false" ht="16" hidden="false" customHeight="false" outlineLevel="0" collapsed="false">
      <c r="A9" s="1" t="n">
        <v>8</v>
      </c>
      <c r="B9" s="1" t="s">
        <v>14</v>
      </c>
      <c r="C9" s="1" t="s">
        <v>31</v>
      </c>
      <c r="D9" s="1" t="s">
        <v>16</v>
      </c>
      <c r="E9" s="1" t="s">
        <v>32</v>
      </c>
      <c r="F9" s="4" t="s">
        <v>18</v>
      </c>
      <c r="G9" s="5" t="n">
        <v>828664</v>
      </c>
      <c r="H9" s="6" t="n">
        <v>0.04</v>
      </c>
      <c r="I9" s="0" t="n">
        <v>14958</v>
      </c>
      <c r="J9" s="0" t="n">
        <v>419</v>
      </c>
      <c r="K9" s="7" t="n">
        <f aca="false">I9/G9</f>
        <v>0.01805074191711</v>
      </c>
      <c r="L9" s="7" t="n">
        <f aca="false">J9/G9</f>
        <v>0.000505633163743085</v>
      </c>
      <c r="M9" s="8" t="n">
        <v>0.0491814278046162</v>
      </c>
      <c r="N9" s="9" t="n">
        <v>0.436823104693141</v>
      </c>
    </row>
    <row r="10" customFormat="false" ht="16" hidden="false" customHeight="false" outlineLevel="0" collapsed="false">
      <c r="A10" s="1" t="n">
        <v>9</v>
      </c>
      <c r="B10" s="1" t="s">
        <v>14</v>
      </c>
      <c r="C10" s="1" t="s">
        <v>33</v>
      </c>
      <c r="D10" s="1" t="s">
        <v>34</v>
      </c>
      <c r="E10" s="1" t="s">
        <v>35</v>
      </c>
      <c r="F10" s="4" t="s">
        <v>18</v>
      </c>
      <c r="G10" s="5" t="n">
        <v>914647</v>
      </c>
      <c r="H10" s="6" t="n">
        <v>0</v>
      </c>
      <c r="I10" s="0" t="n">
        <v>6857</v>
      </c>
      <c r="J10" s="0" t="n">
        <v>320</v>
      </c>
      <c r="K10" s="7" t="n">
        <f aca="false">I10/G10</f>
        <v>0.00749688131049465</v>
      </c>
      <c r="L10" s="7" t="n">
        <f aca="false">J10/G10</f>
        <v>0.000349861749942874</v>
      </c>
      <c r="M10" s="10" t="s">
        <v>18</v>
      </c>
      <c r="N10" s="10" t="s">
        <v>18</v>
      </c>
    </row>
    <row r="11" customFormat="false" ht="16" hidden="false" customHeight="false" outlineLevel="0" collapsed="false">
      <c r="A11" s="1" t="n">
        <v>10</v>
      </c>
      <c r="B11" s="1" t="s">
        <v>14</v>
      </c>
      <c r="C11" s="1" t="s">
        <v>36</v>
      </c>
      <c r="D11" s="1" t="s">
        <v>34</v>
      </c>
      <c r="E11" s="1" t="s">
        <v>37</v>
      </c>
      <c r="F11" s="4" t="s">
        <v>18</v>
      </c>
      <c r="G11" s="5" t="n">
        <v>684457</v>
      </c>
      <c r="H11" s="6" t="n">
        <v>0</v>
      </c>
      <c r="I11" s="0" t="n">
        <v>8016</v>
      </c>
      <c r="J11" s="0" t="n">
        <v>391</v>
      </c>
      <c r="K11" s="7" t="n">
        <f aca="false">I11/G11</f>
        <v>0.0117114734745937</v>
      </c>
      <c r="L11" s="7" t="n">
        <f aca="false">J11/G11</f>
        <v>0.000571255754561645</v>
      </c>
      <c r="M11" s="10" t="s">
        <v>18</v>
      </c>
      <c r="N11" s="10" t="s">
        <v>18</v>
      </c>
    </row>
    <row r="12" customFormat="false" ht="16" hidden="false" customHeight="false" outlineLevel="0" collapsed="false">
      <c r="A12" s="1" t="n">
        <v>11</v>
      </c>
      <c r="B12" s="1" t="s">
        <v>14</v>
      </c>
      <c r="C12" s="1" t="s">
        <v>38</v>
      </c>
      <c r="D12" s="1" t="s">
        <v>34</v>
      </c>
      <c r="E12" s="1" t="s">
        <v>39</v>
      </c>
      <c r="F12" s="4" t="s">
        <v>18</v>
      </c>
      <c r="G12" s="5" t="n">
        <v>674272</v>
      </c>
      <c r="H12" s="6" t="n">
        <v>0</v>
      </c>
      <c r="I12" s="0" t="n">
        <v>7473</v>
      </c>
      <c r="J12" s="0" t="n">
        <v>331</v>
      </c>
      <c r="K12" s="7" t="n">
        <f aca="false">I12/G12</f>
        <v>0.0110830644013099</v>
      </c>
      <c r="L12" s="7" t="n">
        <f aca="false">J12/G12</f>
        <v>0.00049089981491149</v>
      </c>
      <c r="M12" s="10" t="s">
        <v>18</v>
      </c>
      <c r="N12" s="10" t="s">
        <v>18</v>
      </c>
    </row>
    <row r="13" customFormat="false" ht="16" hidden="false" customHeight="false" outlineLevel="0" collapsed="false">
      <c r="A13" s="1" t="n">
        <v>12</v>
      </c>
      <c r="B13" s="1" t="s">
        <v>14</v>
      </c>
      <c r="C13" s="1" t="s">
        <v>40</v>
      </c>
      <c r="D13" s="1" t="s">
        <v>34</v>
      </c>
      <c r="E13" s="1" t="s">
        <v>41</v>
      </c>
      <c r="F13" s="4" t="s">
        <v>18</v>
      </c>
      <c r="G13" s="5" t="n">
        <v>706905</v>
      </c>
      <c r="H13" s="6" t="n">
        <v>0</v>
      </c>
      <c r="I13" s="0" t="n">
        <v>5493</v>
      </c>
      <c r="J13" s="0" t="n">
        <v>244</v>
      </c>
      <c r="K13" s="7" t="n">
        <f aca="false">I13/G13</f>
        <v>0.00777049249899209</v>
      </c>
      <c r="L13" s="7" t="n">
        <f aca="false">J13/G13</f>
        <v>0.000345166606545434</v>
      </c>
      <c r="M13" s="10" t="s">
        <v>18</v>
      </c>
      <c r="N13" s="10" t="s">
        <v>18</v>
      </c>
    </row>
    <row r="14" customFormat="false" ht="16" hidden="false" customHeight="false" outlineLevel="0" collapsed="false">
      <c r="A14" s="1" t="n">
        <v>13</v>
      </c>
      <c r="B14" s="1" t="s">
        <v>14</v>
      </c>
      <c r="C14" s="1" t="s">
        <v>42</v>
      </c>
      <c r="D14" s="1" t="s">
        <v>34</v>
      </c>
      <c r="E14" s="1" t="s">
        <v>17</v>
      </c>
      <c r="F14" s="4" t="s">
        <v>18</v>
      </c>
      <c r="G14" s="5" t="n">
        <v>992373</v>
      </c>
      <c r="H14" s="6" t="n">
        <v>0.04</v>
      </c>
      <c r="I14" s="0" t="n">
        <v>14779</v>
      </c>
      <c r="J14" s="0" t="n">
        <v>340</v>
      </c>
      <c r="K14" s="7" t="n">
        <f aca="false">I14/G14</f>
        <v>0.0148925857515269</v>
      </c>
      <c r="L14" s="7" t="n">
        <f aca="false">J14/G14</f>
        <v>0.00034261311019143</v>
      </c>
      <c r="M14" s="8" t="n">
        <v>0.0473770942048888</v>
      </c>
      <c r="N14" s="9" t="n">
        <v>0.354632587859425</v>
      </c>
    </row>
    <row r="15" customFormat="false" ht="16" hidden="false" customHeight="false" outlineLevel="0" collapsed="false">
      <c r="A15" s="1" t="n">
        <v>14</v>
      </c>
      <c r="B15" s="1" t="s">
        <v>14</v>
      </c>
      <c r="C15" s="1" t="s">
        <v>43</v>
      </c>
      <c r="D15" s="1" t="s">
        <v>34</v>
      </c>
      <c r="E15" s="1" t="s">
        <v>20</v>
      </c>
      <c r="F15" s="4" t="s">
        <v>18</v>
      </c>
      <c r="G15" s="5" t="n">
        <v>1056624</v>
      </c>
      <c r="H15" s="6" t="n">
        <v>0.03</v>
      </c>
      <c r="I15" s="0" t="n">
        <v>15805</v>
      </c>
      <c r="J15" s="0" t="n">
        <v>501</v>
      </c>
      <c r="K15" s="7" t="n">
        <f aca="false">I15/G15</f>
        <v>0.0149580172322416</v>
      </c>
      <c r="L15" s="7" t="n">
        <f aca="false">J15/G15</f>
        <v>0.00047415163766865</v>
      </c>
      <c r="M15" s="8" t="n">
        <v>0.048298925975947</v>
      </c>
      <c r="N15" s="9" t="n">
        <v>0.35814606741573</v>
      </c>
    </row>
    <row r="16" customFormat="false" ht="16" hidden="false" customHeight="false" outlineLevel="0" collapsed="false">
      <c r="A16" s="1" t="n">
        <v>15</v>
      </c>
      <c r="B16" s="1" t="s">
        <v>14</v>
      </c>
      <c r="C16" s="1" t="s">
        <v>44</v>
      </c>
      <c r="D16" s="1" t="s">
        <v>34</v>
      </c>
      <c r="E16" s="1" t="s">
        <v>22</v>
      </c>
      <c r="F16" s="4" t="s">
        <v>18</v>
      </c>
      <c r="G16" s="5" t="n">
        <v>1030109</v>
      </c>
      <c r="H16" s="6" t="n">
        <v>0.03</v>
      </c>
      <c r="I16" s="0" t="n">
        <v>14140</v>
      </c>
      <c r="J16" s="0" t="n">
        <v>393</v>
      </c>
      <c r="K16" s="7" t="n">
        <f aca="false">I16/G16</f>
        <v>0.01372670270816</v>
      </c>
      <c r="L16" s="7" t="n">
        <f aca="false">J16/G16</f>
        <v>0.00038151302434985</v>
      </c>
      <c r="M16" s="8" t="n">
        <v>0.0498305329198817</v>
      </c>
      <c r="N16" s="9" t="n">
        <v>0.372128637059724</v>
      </c>
    </row>
    <row r="17" customFormat="false" ht="16" hidden="false" customHeight="false" outlineLevel="0" collapsed="false">
      <c r="A17" s="1" t="n">
        <v>16</v>
      </c>
      <c r="B17" s="1" t="s">
        <v>14</v>
      </c>
      <c r="C17" s="1" t="s">
        <v>45</v>
      </c>
      <c r="D17" s="1" t="s">
        <v>34</v>
      </c>
      <c r="E17" s="1" t="s">
        <v>24</v>
      </c>
      <c r="F17" s="4" t="s">
        <v>18</v>
      </c>
      <c r="G17" s="5" t="n">
        <v>874997</v>
      </c>
      <c r="H17" s="6" t="n">
        <v>0.03</v>
      </c>
      <c r="I17" s="0" t="n">
        <v>17614</v>
      </c>
      <c r="J17" s="0" t="n">
        <v>473</v>
      </c>
      <c r="K17" s="7" t="n">
        <f aca="false">I17/G17</f>
        <v>0.0201303547326448</v>
      </c>
      <c r="L17" s="7" t="n">
        <f aca="false">J17/G17</f>
        <v>0.000540573281965538</v>
      </c>
      <c r="M17" s="8" t="n">
        <v>0.0544358311800172</v>
      </c>
      <c r="N17" s="9" t="n">
        <v>0.406820950060901</v>
      </c>
    </row>
    <row r="18" customFormat="false" ht="16" hidden="false" customHeight="false" outlineLevel="0" collapsed="false">
      <c r="A18" s="1" t="n">
        <v>17</v>
      </c>
      <c r="B18" s="1" t="s">
        <v>46</v>
      </c>
      <c r="C18" s="11" t="s">
        <v>47</v>
      </c>
      <c r="D18" s="1" t="s">
        <v>48</v>
      </c>
      <c r="E18" s="12" t="s">
        <v>24</v>
      </c>
      <c r="F18" s="4" t="s">
        <v>18</v>
      </c>
      <c r="G18" s="5" t="n">
        <v>170327</v>
      </c>
      <c r="H18" s="6" t="n">
        <v>0</v>
      </c>
      <c r="I18" s="0" t="n">
        <v>2851</v>
      </c>
      <c r="J18" s="0" t="n">
        <v>600</v>
      </c>
      <c r="K18" s="7" t="n">
        <f aca="false">I18/G18</f>
        <v>0.0167383914470401</v>
      </c>
      <c r="L18" s="7" t="n">
        <f aca="false">J18/G18</f>
        <v>0.00352263587100107</v>
      </c>
      <c r="M18" s="10" t="s">
        <v>18</v>
      </c>
      <c r="N18" s="10" t="s">
        <v>18</v>
      </c>
    </row>
    <row r="19" customFormat="false" ht="16" hidden="false" customHeight="false" outlineLevel="0" collapsed="false">
      <c r="A19" s="1" t="n">
        <v>18</v>
      </c>
      <c r="B19" s="1" t="s">
        <v>46</v>
      </c>
      <c r="C19" s="11" t="s">
        <v>49</v>
      </c>
      <c r="D19" s="1" t="s">
        <v>48</v>
      </c>
      <c r="E19" s="12" t="s">
        <v>26</v>
      </c>
      <c r="F19" s="4" t="s">
        <v>18</v>
      </c>
      <c r="G19" s="5" t="n">
        <v>188733</v>
      </c>
      <c r="H19" s="6" t="n">
        <v>0</v>
      </c>
      <c r="I19" s="0" t="n">
        <v>4428</v>
      </c>
      <c r="J19" s="0" t="n">
        <v>598</v>
      </c>
      <c r="K19" s="7" t="n">
        <f aca="false">I19/G19</f>
        <v>0.0234617157571808</v>
      </c>
      <c r="L19" s="7" t="n">
        <f aca="false">J19/G19</f>
        <v>0.00316849729512062</v>
      </c>
      <c r="M19" s="10" t="s">
        <v>18</v>
      </c>
      <c r="N19" s="10" t="s">
        <v>18</v>
      </c>
    </row>
    <row r="20" customFormat="false" ht="16" hidden="false" customHeight="false" outlineLevel="0" collapsed="false">
      <c r="A20" s="1" t="n">
        <v>19</v>
      </c>
      <c r="B20" s="1" t="s">
        <v>46</v>
      </c>
      <c r="C20" s="11" t="s">
        <v>50</v>
      </c>
      <c r="D20" s="1" t="s">
        <v>48</v>
      </c>
      <c r="E20" s="12" t="s">
        <v>28</v>
      </c>
      <c r="F20" s="4" t="s">
        <v>18</v>
      </c>
      <c r="G20" s="5" t="n">
        <v>167864</v>
      </c>
      <c r="H20" s="6" t="n">
        <v>0</v>
      </c>
      <c r="I20" s="0" t="n">
        <v>5808</v>
      </c>
      <c r="J20" s="0" t="n">
        <v>596</v>
      </c>
      <c r="K20" s="7" t="n">
        <f aca="false">I20/G20</f>
        <v>0.0345994376399943</v>
      </c>
      <c r="L20" s="7" t="n">
        <f aca="false">J20/G20</f>
        <v>0.00355049325644569</v>
      </c>
      <c r="M20" s="10" t="s">
        <v>18</v>
      </c>
      <c r="N20" s="10" t="s">
        <v>18</v>
      </c>
    </row>
    <row r="21" customFormat="false" ht="16" hidden="false" customHeight="false" outlineLevel="0" collapsed="false">
      <c r="A21" s="1" t="n">
        <v>20</v>
      </c>
      <c r="B21" s="1" t="s">
        <v>46</v>
      </c>
      <c r="C21" s="1" t="s">
        <v>51</v>
      </c>
      <c r="D21" s="1" t="s">
        <v>52</v>
      </c>
      <c r="E21" s="12" t="s">
        <v>35</v>
      </c>
      <c r="F21" s="4" t="s">
        <v>18</v>
      </c>
      <c r="G21" s="5" t="n">
        <v>497399</v>
      </c>
      <c r="H21" s="6" t="n">
        <v>0</v>
      </c>
      <c r="I21" s="0" t="n">
        <v>2214</v>
      </c>
      <c r="J21" s="0" t="n">
        <v>316</v>
      </c>
      <c r="K21" s="7" t="n">
        <f aca="false">I21/G21</f>
        <v>0.00445115490783053</v>
      </c>
      <c r="L21" s="7" t="n">
        <f aca="false">J21/G21</f>
        <v>0.000635304855860185</v>
      </c>
      <c r="M21" s="10" t="s">
        <v>18</v>
      </c>
      <c r="N21" s="10" t="s">
        <v>18</v>
      </c>
    </row>
    <row r="22" customFormat="false" ht="16" hidden="false" customHeight="false" outlineLevel="0" collapsed="false">
      <c r="A22" s="1" t="n">
        <v>21</v>
      </c>
      <c r="B22" s="1" t="s">
        <v>46</v>
      </c>
      <c r="C22" s="1" t="s">
        <v>53</v>
      </c>
      <c r="D22" s="1" t="s">
        <v>52</v>
      </c>
      <c r="E22" s="12" t="s">
        <v>37</v>
      </c>
      <c r="F22" s="4" t="s">
        <v>18</v>
      </c>
      <c r="G22" s="5" t="n">
        <v>621282</v>
      </c>
      <c r="H22" s="6" t="n">
        <v>0</v>
      </c>
      <c r="I22" s="0" t="n">
        <v>2716</v>
      </c>
      <c r="J22" s="0" t="n">
        <v>316</v>
      </c>
      <c r="K22" s="7" t="n">
        <f aca="false">I22/G22</f>
        <v>0.0043716058086344</v>
      </c>
      <c r="L22" s="7" t="n">
        <f aca="false">J22/G22</f>
        <v>0.000508625712639349</v>
      </c>
      <c r="M22" s="10" t="s">
        <v>18</v>
      </c>
      <c r="N22" s="10" t="s">
        <v>18</v>
      </c>
    </row>
    <row r="23" customFormat="false" ht="16" hidden="false" customHeight="false" outlineLevel="0" collapsed="false">
      <c r="A23" s="1" t="n">
        <v>22</v>
      </c>
      <c r="B23" s="1" t="s">
        <v>46</v>
      </c>
      <c r="C23" s="1" t="s">
        <v>54</v>
      </c>
      <c r="D23" s="1" t="s">
        <v>52</v>
      </c>
      <c r="E23" s="12" t="s">
        <v>39</v>
      </c>
      <c r="F23" s="4" t="s">
        <v>18</v>
      </c>
      <c r="G23" s="5" t="n">
        <v>531757</v>
      </c>
      <c r="H23" s="6" t="n">
        <v>0</v>
      </c>
      <c r="I23" s="0" t="n">
        <v>3617</v>
      </c>
      <c r="J23" s="0" t="n">
        <v>240</v>
      </c>
      <c r="K23" s="7" t="n">
        <f aca="false">I23/G23</f>
        <v>0.00680197909947589</v>
      </c>
      <c r="L23" s="7" t="n">
        <f aca="false">J23/G23</f>
        <v>0.000451333973976835</v>
      </c>
      <c r="M23" s="10" t="s">
        <v>18</v>
      </c>
      <c r="N23" s="10" t="s">
        <v>18</v>
      </c>
    </row>
    <row r="24" customFormat="false" ht="16" hidden="false" customHeight="false" outlineLevel="0" collapsed="false">
      <c r="A24" s="1" t="n">
        <v>23</v>
      </c>
      <c r="B24" s="1" t="s">
        <v>46</v>
      </c>
      <c r="C24" s="1" t="s">
        <v>55</v>
      </c>
      <c r="D24" s="1" t="s">
        <v>52</v>
      </c>
      <c r="E24" s="12" t="s">
        <v>41</v>
      </c>
      <c r="F24" s="4" t="s">
        <v>18</v>
      </c>
      <c r="G24" s="5" t="n">
        <v>350351</v>
      </c>
      <c r="H24" s="6" t="n">
        <v>0</v>
      </c>
      <c r="I24" s="0" t="n">
        <v>2574</v>
      </c>
      <c r="J24" s="0" t="n">
        <v>291</v>
      </c>
      <c r="K24" s="7" t="n">
        <f aca="false">I24/G24</f>
        <v>0.0073469178052867</v>
      </c>
      <c r="L24" s="7" t="n">
        <f aca="false">J24/G24</f>
        <v>0.000830595602695582</v>
      </c>
      <c r="M24" s="10" t="s">
        <v>18</v>
      </c>
      <c r="N24" s="10" t="s">
        <v>18</v>
      </c>
    </row>
    <row r="25" customFormat="false" ht="16" hidden="false" customHeight="false" outlineLevel="0" collapsed="false">
      <c r="A25" s="1" t="n">
        <v>24</v>
      </c>
      <c r="B25" s="1" t="s">
        <v>46</v>
      </c>
      <c r="C25" s="1" t="s">
        <v>56</v>
      </c>
      <c r="D25" s="1" t="s">
        <v>52</v>
      </c>
      <c r="E25" s="12" t="s">
        <v>17</v>
      </c>
      <c r="F25" s="4" t="s">
        <v>18</v>
      </c>
      <c r="G25" s="5" t="n">
        <v>477178</v>
      </c>
      <c r="H25" s="6" t="n">
        <v>0</v>
      </c>
      <c r="I25" s="0" t="n">
        <v>3596</v>
      </c>
      <c r="J25" s="0" t="n">
        <v>529</v>
      </c>
      <c r="K25" s="7" t="n">
        <f aca="false">I25/G25</f>
        <v>0.00753597190147073</v>
      </c>
      <c r="L25" s="7" t="n">
        <f aca="false">J25/G25</f>
        <v>0.00110860098328087</v>
      </c>
      <c r="M25" s="10" t="s">
        <v>18</v>
      </c>
      <c r="N25" s="10" t="s">
        <v>18</v>
      </c>
    </row>
    <row r="26" customFormat="false" ht="16" hidden="false" customHeight="false" outlineLevel="0" collapsed="false">
      <c r="A26" s="1" t="n">
        <v>25</v>
      </c>
      <c r="B26" s="1" t="s">
        <v>46</v>
      </c>
      <c r="C26" s="11" t="s">
        <v>57</v>
      </c>
      <c r="D26" s="1" t="s">
        <v>52</v>
      </c>
      <c r="E26" s="12" t="s">
        <v>20</v>
      </c>
      <c r="F26" s="4" t="s">
        <v>18</v>
      </c>
      <c r="G26" s="5" t="n">
        <v>469675</v>
      </c>
      <c r="H26" s="6" t="n">
        <v>0</v>
      </c>
      <c r="I26" s="0" t="n">
        <v>4647</v>
      </c>
      <c r="J26" s="0" t="n">
        <v>695</v>
      </c>
      <c r="K26" s="7" t="n">
        <f aca="false">I26/G26</f>
        <v>0.00989407569063714</v>
      </c>
      <c r="L26" s="7" t="n">
        <f aca="false">J26/G26</f>
        <v>0.00147974663331027</v>
      </c>
      <c r="M26" s="10" t="s">
        <v>18</v>
      </c>
      <c r="N26" s="10" t="s">
        <v>18</v>
      </c>
    </row>
    <row r="27" customFormat="false" ht="16" hidden="false" customHeight="false" outlineLevel="0" collapsed="false">
      <c r="A27" s="1" t="n">
        <v>26</v>
      </c>
      <c r="B27" s="1" t="s">
        <v>46</v>
      </c>
      <c r="C27" s="11" t="s">
        <v>58</v>
      </c>
      <c r="D27" s="1" t="s">
        <v>52</v>
      </c>
      <c r="E27" s="12" t="s">
        <v>22</v>
      </c>
      <c r="F27" s="4" t="s">
        <v>18</v>
      </c>
      <c r="G27" s="5" t="n">
        <v>587018</v>
      </c>
      <c r="H27" s="6" t="n">
        <v>0</v>
      </c>
      <c r="I27" s="0" t="n">
        <v>3582</v>
      </c>
      <c r="J27" s="0" t="n">
        <v>1228</v>
      </c>
      <c r="K27" s="7" t="n">
        <f aca="false">I27/G27</f>
        <v>0.00610202753578255</v>
      </c>
      <c r="L27" s="7" t="n">
        <f aca="false">J27/G27</f>
        <v>0.00209192903795114</v>
      </c>
      <c r="M27" s="10" t="s">
        <v>18</v>
      </c>
      <c r="N27" s="10" t="s">
        <v>18</v>
      </c>
    </row>
    <row r="28" customFormat="false" ht="16" hidden="false" customHeight="false" outlineLevel="0" collapsed="false">
      <c r="A28" s="1" t="n">
        <v>27</v>
      </c>
      <c r="B28" s="1" t="s">
        <v>46</v>
      </c>
      <c r="C28" s="11" t="s">
        <v>59</v>
      </c>
      <c r="D28" s="1" t="s">
        <v>52</v>
      </c>
      <c r="E28" s="12" t="s">
        <v>24</v>
      </c>
      <c r="F28" s="4" t="s">
        <v>18</v>
      </c>
      <c r="G28" s="5" t="n">
        <v>272786</v>
      </c>
      <c r="H28" s="6" t="n">
        <v>0</v>
      </c>
      <c r="I28" s="0" t="n">
        <v>2014</v>
      </c>
      <c r="J28" s="0" t="n">
        <v>379</v>
      </c>
      <c r="K28" s="7" t="n">
        <f aca="false">I28/G28</f>
        <v>0.00738307684411957</v>
      </c>
      <c r="L28" s="7" t="n">
        <f aca="false">J28/G28</f>
        <v>0.00138936748953392</v>
      </c>
      <c r="M28" s="10" t="s">
        <v>18</v>
      </c>
      <c r="N28" s="10" t="s">
        <v>18</v>
      </c>
    </row>
    <row r="29" customFormat="false" ht="16" hidden="false" customHeight="false" outlineLevel="0" collapsed="false">
      <c r="A29" s="1" t="n">
        <v>28</v>
      </c>
      <c r="B29" s="1" t="s">
        <v>46</v>
      </c>
      <c r="C29" s="11" t="s">
        <v>60</v>
      </c>
      <c r="D29" s="1" t="s">
        <v>52</v>
      </c>
      <c r="E29" s="12" t="s">
        <v>26</v>
      </c>
      <c r="F29" s="4" t="s">
        <v>18</v>
      </c>
      <c r="G29" s="5" t="n">
        <v>261792</v>
      </c>
      <c r="H29" s="6" t="n">
        <v>0</v>
      </c>
      <c r="I29" s="0" t="n">
        <v>3329</v>
      </c>
      <c r="J29" s="0" t="n">
        <v>507</v>
      </c>
      <c r="K29" s="7" t="n">
        <f aca="false">I29/G29</f>
        <v>0.0127162021757731</v>
      </c>
      <c r="L29" s="7" t="n">
        <f aca="false">J29/G29</f>
        <v>0.00193665199853319</v>
      </c>
      <c r="M29" s="10" t="s">
        <v>18</v>
      </c>
      <c r="N29" s="10" t="s">
        <v>18</v>
      </c>
    </row>
    <row r="30" customFormat="false" ht="16" hidden="false" customHeight="false" outlineLevel="0" collapsed="false">
      <c r="A30" s="1" t="n">
        <v>29</v>
      </c>
      <c r="B30" s="1" t="s">
        <v>46</v>
      </c>
      <c r="C30" s="11" t="s">
        <v>61</v>
      </c>
      <c r="D30" s="1" t="s">
        <v>52</v>
      </c>
      <c r="E30" s="12" t="s">
        <v>28</v>
      </c>
      <c r="F30" s="4" t="s">
        <v>18</v>
      </c>
      <c r="G30" s="5" t="n">
        <v>418532</v>
      </c>
      <c r="H30" s="6" t="n">
        <v>0</v>
      </c>
      <c r="I30" s="0" t="n">
        <v>4370</v>
      </c>
      <c r="J30" s="0" t="n">
        <v>712</v>
      </c>
      <c r="K30" s="7" t="n">
        <f aca="false">I30/G30</f>
        <v>0.0104412565825313</v>
      </c>
      <c r="L30" s="7" t="n">
        <f aca="false">J30/G30</f>
        <v>0.00170118413884721</v>
      </c>
      <c r="M30" s="10" t="s">
        <v>18</v>
      </c>
      <c r="N30" s="10" t="s">
        <v>18</v>
      </c>
    </row>
    <row r="31" customFormat="false" ht="16" hidden="false" customHeight="false" outlineLevel="0" collapsed="false">
      <c r="A31" s="1" t="n">
        <v>30</v>
      </c>
      <c r="B31" s="1" t="s">
        <v>46</v>
      </c>
      <c r="C31" s="11" t="s">
        <v>62</v>
      </c>
      <c r="D31" s="1" t="s">
        <v>52</v>
      </c>
      <c r="E31" s="12" t="s">
        <v>30</v>
      </c>
      <c r="F31" s="4" t="s">
        <v>18</v>
      </c>
      <c r="G31" s="5" t="n">
        <v>344946</v>
      </c>
      <c r="H31" s="6" t="n">
        <v>0</v>
      </c>
      <c r="I31" s="0" t="n">
        <v>7076</v>
      </c>
      <c r="J31" s="0" t="n">
        <v>1102</v>
      </c>
      <c r="K31" s="7" t="n">
        <f aca="false">I31/G31</f>
        <v>0.0205133557136479</v>
      </c>
      <c r="L31" s="7" t="n">
        <f aca="false">J31/G31</f>
        <v>0.00319470293901074</v>
      </c>
      <c r="M31" s="10" t="s">
        <v>18</v>
      </c>
      <c r="N31" s="10" t="s">
        <v>18</v>
      </c>
    </row>
    <row r="32" customFormat="false" ht="16" hidden="false" customHeight="false" outlineLevel="0" collapsed="false">
      <c r="A32" s="1" t="n">
        <v>31</v>
      </c>
      <c r="B32" s="1" t="s">
        <v>46</v>
      </c>
      <c r="C32" s="11" t="s">
        <v>63</v>
      </c>
      <c r="D32" s="1" t="s">
        <v>52</v>
      </c>
      <c r="E32" s="12" t="s">
        <v>32</v>
      </c>
      <c r="F32" s="4" t="s">
        <v>18</v>
      </c>
      <c r="G32" s="5" t="n">
        <v>400922</v>
      </c>
      <c r="H32" s="6" t="n">
        <v>0</v>
      </c>
      <c r="I32" s="0" t="n">
        <v>6779</v>
      </c>
      <c r="J32" s="0" t="n">
        <v>580</v>
      </c>
      <c r="K32" s="7" t="n">
        <f aca="false">I32/G32</f>
        <v>0.0169085258479205</v>
      </c>
      <c r="L32" s="7" t="n">
        <f aca="false">J32/G32</f>
        <v>0.00144666543616963</v>
      </c>
      <c r="M32" s="10" t="s">
        <v>18</v>
      </c>
      <c r="N32" s="10" t="s">
        <v>18</v>
      </c>
    </row>
    <row r="33" customFormat="false" ht="16" hidden="false" customHeight="false" outlineLevel="0" collapsed="false">
      <c r="A33" s="1" t="n">
        <v>32</v>
      </c>
      <c r="B33" s="1" t="s">
        <v>46</v>
      </c>
      <c r="C33" s="1" t="s">
        <v>64</v>
      </c>
      <c r="D33" s="1" t="s">
        <v>65</v>
      </c>
      <c r="E33" s="12" t="s">
        <v>66</v>
      </c>
      <c r="F33" s="1" t="s">
        <v>67</v>
      </c>
      <c r="G33" s="5" t="n">
        <v>227309</v>
      </c>
      <c r="H33" s="6" t="n">
        <v>0</v>
      </c>
      <c r="I33" s="0" t="n">
        <v>6964</v>
      </c>
      <c r="J33" s="0" t="n">
        <v>3879</v>
      </c>
      <c r="K33" s="7" t="n">
        <f aca="false">I33/G33</f>
        <v>0.0306367103810232</v>
      </c>
      <c r="L33" s="7" t="n">
        <f aca="false">J33/G33</f>
        <v>0.0170648764457193</v>
      </c>
      <c r="M33" s="10" t="s">
        <v>18</v>
      </c>
      <c r="N33" s="10" t="s">
        <v>18</v>
      </c>
    </row>
    <row r="34" customFormat="false" ht="16" hidden="false" customHeight="false" outlineLevel="0" collapsed="false">
      <c r="A34" s="1" t="n">
        <v>33</v>
      </c>
      <c r="B34" s="1" t="s">
        <v>46</v>
      </c>
      <c r="C34" s="1" t="s">
        <v>68</v>
      </c>
      <c r="D34" s="1" t="s">
        <v>65</v>
      </c>
      <c r="E34" s="12" t="s">
        <v>69</v>
      </c>
      <c r="F34" s="1" t="s">
        <v>67</v>
      </c>
      <c r="G34" s="5" t="n">
        <v>183262</v>
      </c>
      <c r="H34" s="6" t="n">
        <v>0</v>
      </c>
      <c r="I34" s="0" t="n">
        <v>8720</v>
      </c>
      <c r="J34" s="0" t="n">
        <v>1334</v>
      </c>
      <c r="K34" s="7" t="n">
        <f aca="false">I34/G34</f>
        <v>0.0475821501456931</v>
      </c>
      <c r="L34" s="7" t="n">
        <f aca="false">J34/G34</f>
        <v>0.00727919590531589</v>
      </c>
      <c r="M34" s="10" t="s">
        <v>18</v>
      </c>
      <c r="N34" s="10" t="s">
        <v>18</v>
      </c>
    </row>
    <row r="35" customFormat="false" ht="16" hidden="false" customHeight="false" outlineLevel="0" collapsed="false">
      <c r="A35" s="1" t="n">
        <v>34</v>
      </c>
      <c r="B35" s="1" t="s">
        <v>46</v>
      </c>
      <c r="C35" s="1" t="s">
        <v>70</v>
      </c>
      <c r="D35" s="1" t="s">
        <v>65</v>
      </c>
      <c r="E35" s="12" t="s">
        <v>35</v>
      </c>
      <c r="F35" s="1" t="s">
        <v>67</v>
      </c>
      <c r="G35" s="5" t="n">
        <v>176867</v>
      </c>
      <c r="H35" s="6" t="n">
        <v>0</v>
      </c>
      <c r="I35" s="0" t="n">
        <v>8696</v>
      </c>
      <c r="J35" s="0" t="n">
        <v>1633</v>
      </c>
      <c r="K35" s="7" t="n">
        <f aca="false">I35/G35</f>
        <v>0.0491668881136673</v>
      </c>
      <c r="L35" s="7" t="n">
        <f aca="false">J35/G35</f>
        <v>0.00923292643624871</v>
      </c>
      <c r="M35" s="10" t="s">
        <v>18</v>
      </c>
      <c r="N35" s="10" t="s">
        <v>18</v>
      </c>
    </row>
    <row r="36" customFormat="false" ht="16" hidden="false" customHeight="false" outlineLevel="0" collapsed="false">
      <c r="A36" s="1" t="n">
        <v>35</v>
      </c>
      <c r="B36" s="1" t="s">
        <v>46</v>
      </c>
      <c r="C36" s="1" t="s">
        <v>71</v>
      </c>
      <c r="D36" s="1" t="s">
        <v>65</v>
      </c>
      <c r="E36" s="12" t="s">
        <v>37</v>
      </c>
      <c r="F36" s="1" t="s">
        <v>67</v>
      </c>
      <c r="G36" s="5" t="n">
        <v>155024</v>
      </c>
      <c r="H36" s="6" t="n">
        <v>0</v>
      </c>
      <c r="I36" s="0" t="n">
        <v>7614</v>
      </c>
      <c r="J36" s="0" t="n">
        <v>1256</v>
      </c>
      <c r="K36" s="7" t="n">
        <f aca="false">I36/G36</f>
        <v>0.049114975745691</v>
      </c>
      <c r="L36" s="7" t="n">
        <f aca="false">J36/G36</f>
        <v>0.00810197130766849</v>
      </c>
      <c r="M36" s="10" t="s">
        <v>18</v>
      </c>
      <c r="N36" s="10" t="s">
        <v>18</v>
      </c>
    </row>
    <row r="37" customFormat="false" ht="16" hidden="false" customHeight="false" outlineLevel="0" collapsed="false">
      <c r="A37" s="1" t="n">
        <v>36</v>
      </c>
      <c r="B37" s="1" t="s">
        <v>46</v>
      </c>
      <c r="C37" s="1" t="s">
        <v>72</v>
      </c>
      <c r="D37" s="1" t="s">
        <v>65</v>
      </c>
      <c r="E37" s="12" t="s">
        <v>39</v>
      </c>
      <c r="F37" s="1" t="s">
        <v>73</v>
      </c>
      <c r="G37" s="5" t="n">
        <v>475649</v>
      </c>
      <c r="H37" s="6" t="n">
        <v>0</v>
      </c>
      <c r="I37" s="0" t="n">
        <v>5392</v>
      </c>
      <c r="J37" s="0" t="n">
        <v>436</v>
      </c>
      <c r="K37" s="7" t="n">
        <f aca="false">I37/G37</f>
        <v>0.011336090268244</v>
      </c>
      <c r="L37" s="7" t="n">
        <f aca="false">J37/G37</f>
        <v>0.000916642313975221</v>
      </c>
      <c r="M37" s="10" t="s">
        <v>18</v>
      </c>
      <c r="N37" s="6" t="n">
        <v>0.378499245337636</v>
      </c>
    </row>
    <row r="38" customFormat="false" ht="16" hidden="false" customHeight="false" outlineLevel="0" collapsed="false">
      <c r="A38" s="1" t="n">
        <v>37</v>
      </c>
      <c r="B38" s="1" t="s">
        <v>46</v>
      </c>
      <c r="C38" s="1" t="s">
        <v>74</v>
      </c>
      <c r="D38" s="1" t="s">
        <v>65</v>
      </c>
      <c r="E38" s="12" t="s">
        <v>41</v>
      </c>
      <c r="F38" s="1" t="s">
        <v>73</v>
      </c>
      <c r="G38" s="5" t="n">
        <v>168241</v>
      </c>
      <c r="H38" s="6" t="n">
        <v>0</v>
      </c>
      <c r="I38" s="0" t="n">
        <v>7012</v>
      </c>
      <c r="J38" s="0" t="n">
        <v>690</v>
      </c>
      <c r="K38" s="7" t="n">
        <f aca="false">I38/G38</f>
        <v>0.0416783067147723</v>
      </c>
      <c r="L38" s="7" t="n">
        <f aca="false">J38/G38</f>
        <v>0.00410125950273715</v>
      </c>
      <c r="M38" s="10" t="s">
        <v>18</v>
      </c>
      <c r="N38" s="6" t="n">
        <v>0.305902165439494</v>
      </c>
    </row>
    <row r="39" customFormat="false" ht="16" hidden="false" customHeight="false" outlineLevel="0" collapsed="false">
      <c r="A39" s="1" t="n">
        <v>38</v>
      </c>
      <c r="B39" s="1" t="s">
        <v>46</v>
      </c>
      <c r="C39" s="1" t="s">
        <v>75</v>
      </c>
      <c r="D39" s="1" t="s">
        <v>65</v>
      </c>
      <c r="E39" s="12" t="s">
        <v>17</v>
      </c>
      <c r="F39" s="1" t="s">
        <v>73</v>
      </c>
      <c r="G39" s="5" t="n">
        <v>202011</v>
      </c>
      <c r="H39" s="6" t="n">
        <v>0</v>
      </c>
      <c r="I39" s="0" t="n">
        <v>8004</v>
      </c>
      <c r="J39" s="0" t="n">
        <v>801</v>
      </c>
      <c r="K39" s="7" t="n">
        <f aca="false">I39/G39</f>
        <v>0.039621604764097</v>
      </c>
      <c r="L39" s="7" t="n">
        <f aca="false">J39/G39</f>
        <v>0.00396513061169936</v>
      </c>
      <c r="M39" s="10" t="s">
        <v>18</v>
      </c>
      <c r="N39" s="6" t="n">
        <v>0.276472378983333</v>
      </c>
    </row>
    <row r="40" customFormat="false" ht="16" hidden="false" customHeight="false" outlineLevel="0" collapsed="false">
      <c r="A40" s="1" t="n">
        <v>39</v>
      </c>
      <c r="B40" s="1" t="s">
        <v>46</v>
      </c>
      <c r="C40" s="1" t="s">
        <v>76</v>
      </c>
      <c r="D40" s="1" t="s">
        <v>65</v>
      </c>
      <c r="E40" s="12" t="s">
        <v>20</v>
      </c>
      <c r="F40" s="1" t="s">
        <v>73</v>
      </c>
      <c r="G40" s="5" t="n">
        <v>181519</v>
      </c>
      <c r="H40" s="6" t="n">
        <v>0</v>
      </c>
      <c r="I40" s="0" t="n">
        <v>7351</v>
      </c>
      <c r="J40" s="0" t="n">
        <v>1421</v>
      </c>
      <c r="K40" s="7" t="n">
        <f aca="false">I40/G40</f>
        <v>0.0404971380406459</v>
      </c>
      <c r="L40" s="7" t="n">
        <f aca="false">J40/G40</f>
        <v>0.00782838160192597</v>
      </c>
      <c r="M40" s="10" t="s">
        <v>18</v>
      </c>
      <c r="N40" s="6" t="n">
        <v>0.238840565114834</v>
      </c>
    </row>
    <row r="41" customFormat="false" ht="16" hidden="false" customHeight="false" outlineLevel="0" collapsed="false">
      <c r="H41" s="6"/>
    </row>
    <row r="42" customFormat="false" ht="16" hidden="false" customHeight="false" outlineLevel="0" collapsed="false">
      <c r="E42" s="12"/>
      <c r="G42" s="5"/>
      <c r="H42" s="6"/>
      <c r="K42" s="13"/>
      <c r="L42" s="13"/>
    </row>
    <row r="43" customFormat="false" ht="16" hidden="false" customHeight="false" outlineLevel="0" collapsed="false">
      <c r="E43" s="12"/>
      <c r="G43" s="5"/>
      <c r="H43" s="6"/>
      <c r="K43" s="13"/>
      <c r="L43" s="13"/>
    </row>
    <row r="44" customFormat="false" ht="16" hidden="false" customHeight="false" outlineLevel="0" collapsed="false">
      <c r="E44" s="12"/>
      <c r="G44" s="5"/>
      <c r="H44" s="6"/>
    </row>
    <row r="45" customFormat="false" ht="16" hidden="false" customHeight="false" outlineLevel="0" collapsed="false">
      <c r="E45" s="12"/>
      <c r="G45" s="5"/>
      <c r="H45" s="5"/>
      <c r="K45" s="13"/>
      <c r="L45" s="13"/>
    </row>
    <row r="46" customFormat="false" ht="16" hidden="false" customHeight="false" outlineLevel="0" collapsed="false">
      <c r="K46" s="13"/>
      <c r="L46" s="13"/>
    </row>
    <row r="47" customFormat="false" ht="16" hidden="false" customHeight="false" outlineLevel="0" collapsed="false">
      <c r="E47" s="12"/>
      <c r="G47" s="5"/>
      <c r="H47" s="5"/>
    </row>
    <row r="48" customFormat="false" ht="16" hidden="false" customHeight="false" outlineLevel="0" collapsed="false">
      <c r="E48" s="12"/>
      <c r="G48" s="5"/>
      <c r="H48" s="5"/>
      <c r="K48" s="13"/>
      <c r="L48" s="13"/>
    </row>
    <row r="49" customFormat="false" ht="16" hidden="false" customHeight="false" outlineLevel="0" collapsed="false">
      <c r="E49" s="12"/>
      <c r="G49" s="5"/>
      <c r="H49" s="5"/>
      <c r="K49" s="13"/>
      <c r="L49" s="13"/>
    </row>
    <row r="50" customFormat="false" ht="16" hidden="false" customHeight="false" outlineLevel="0" collapsed="false">
      <c r="E50" s="12"/>
      <c r="G50" s="5"/>
      <c r="H50" s="5"/>
    </row>
    <row r="51" customFormat="false" ht="16" hidden="false" customHeight="false" outlineLevel="0" collapsed="false">
      <c r="K51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8T11:41:59Z</dcterms:created>
  <dc:creator>Troels Scheel</dc:creator>
  <dc:description/>
  <dc:language>en-US</dc:language>
  <cp:lastModifiedBy>Troels Scheel</cp:lastModifiedBy>
  <dcterms:modified xsi:type="dcterms:W3CDTF">2017-03-10T22:09:55Z</dcterms:modified>
  <cp:revision>0</cp:revision>
  <dc:subject/>
  <dc:title/>
</cp:coreProperties>
</file>